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A.Marquardt\Sequencing Manuscript\supplementary tables\"/>
    </mc:Choice>
  </mc:AlternateContent>
  <xr:revisionPtr revIDLastSave="0" documentId="8_{EE904469-43E6-4DE5-B232-051A07405980}" xr6:coauthVersionLast="47" xr6:coauthVersionMax="47" xr10:uidLastSave="{00000000-0000-0000-0000-000000000000}"/>
  <bookViews>
    <workbookView xWindow="-120" yWindow="-120" windowWidth="29040" windowHeight="15840" xr2:uid="{0EAAF0D1-DDE3-460C-B135-E10EB581FE77}"/>
  </bookViews>
  <sheets>
    <sheet name="Sheet1" sheetId="1" r:id="rId1"/>
  </sheets>
  <definedNames>
    <definedName name="_xlnm._FilterDatabase" localSheetId="0" hidden="1">Sheet1!$A$1:$J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75">
  <si>
    <t>Module ID</t>
  </si>
  <si>
    <t>Top 5 predicted hub genes</t>
  </si>
  <si>
    <t>bM1</t>
  </si>
  <si>
    <t>bM2</t>
  </si>
  <si>
    <t>bM3</t>
  </si>
  <si>
    <t>bM4</t>
  </si>
  <si>
    <t>bM5</t>
  </si>
  <si>
    <t>bM6</t>
  </si>
  <si>
    <t>bM7</t>
  </si>
  <si>
    <t>bM8</t>
  </si>
  <si>
    <t>bM9</t>
  </si>
  <si>
    <t>bM10</t>
  </si>
  <si>
    <t>bM11</t>
  </si>
  <si>
    <t>bM12</t>
  </si>
  <si>
    <t>bM13</t>
  </si>
  <si>
    <t>bM14</t>
  </si>
  <si>
    <t>bM15</t>
  </si>
  <si>
    <t>bM16</t>
  </si>
  <si>
    <t>bM17</t>
  </si>
  <si>
    <t>bM18</t>
  </si>
  <si>
    <t>bM19</t>
  </si>
  <si>
    <t>bM20</t>
  </si>
  <si>
    <t>Neto1, Map4k3, Prkca, Dgkb, Slit2</t>
  </si>
  <si>
    <t>P.Value_sex</t>
  </si>
  <si>
    <t>P.Value_male_play</t>
  </si>
  <si>
    <t>P.Value_female_play</t>
  </si>
  <si>
    <t>P.Value_Total_in_males</t>
  </si>
  <si>
    <t>P.Value_Total_in_females</t>
  </si>
  <si>
    <t>Ap1s1, Mea1, Nme1, Anapc5, Necab2</t>
  </si>
  <si>
    <t>Klhdc8a, Rprm, Hcn4, Ap1s2, Sema3a</t>
  </si>
  <si>
    <t>Homer3, Heg1, Luzp1, Fgfr1, Sgpp2</t>
  </si>
  <si>
    <t>Ro60, Tpr, Med13, Ranbp2, Nufip2</t>
  </si>
  <si>
    <t>Cobl, Rnpep, Mgat5b, Arpp21, Ctxn1</t>
  </si>
  <si>
    <r>
      <t xml:space="preserve">Galnt7, </t>
    </r>
    <r>
      <rPr>
        <sz val="11"/>
        <color theme="1"/>
        <rFont val="Aptos Narrow"/>
        <family val="2"/>
        <scheme val="minor"/>
      </rPr>
      <t xml:space="preserve">LOC684797, </t>
    </r>
    <r>
      <rPr>
        <i/>
        <sz val="11"/>
        <color theme="1"/>
        <rFont val="Aptos Narrow"/>
        <family val="2"/>
        <scheme val="minor"/>
      </rPr>
      <t>Gas6, Fam107b, Fgfr2</t>
    </r>
  </si>
  <si>
    <t>Mobp2, Ugt8, Cnp, Tmem88b, Ermn</t>
  </si>
  <si>
    <t>Traf2, Rrp1b, P4hb, Marveld2, Vezf1</t>
  </si>
  <si>
    <t>Mospd2, Slc4a2, Steap1, Pon1, Glycam1</t>
  </si>
  <si>
    <r>
      <t xml:space="preserve">Pea15, Vip, </t>
    </r>
    <r>
      <rPr>
        <sz val="11"/>
        <color theme="1"/>
        <rFont val="Aptos Narrow"/>
        <family val="2"/>
        <scheme val="minor"/>
      </rPr>
      <t xml:space="preserve">AABR07016841.1, </t>
    </r>
    <r>
      <rPr>
        <i/>
        <sz val="11"/>
        <color theme="1"/>
        <rFont val="Aptos Narrow"/>
        <family val="2"/>
        <scheme val="minor"/>
      </rPr>
      <t>Hebp1, Stx1a</t>
    </r>
  </si>
  <si>
    <t>Mak, Wdr78, Cfap300, Tmem123, Cfap126</t>
  </si>
  <si>
    <t>Akr1c14, Vamp5, Thbd, Slc13a3, Aebp1</t>
  </si>
  <si>
    <t>Hectd4, Spen, Ncor2, Atg2a, Setd1b</t>
  </si>
  <si>
    <t>Plch1, Gtf2ird1, Ripk4, Ptpn18, Klhdc8b</t>
  </si>
  <si>
    <t>Ttbk1, Synj2, Pacsin1, Cdc42bpb, Sptan1</t>
  </si>
  <si>
    <t>Mmp14, Dab2, Cdkn1c, Esm1, Bst2</t>
  </si>
  <si>
    <t>Glul, Plpp3, Rapgef3, Apoe, Inpp5d</t>
  </si>
  <si>
    <t>Tmem132d, Rnf150, Pip4k2b, Zfp831, Sstr1</t>
  </si>
  <si>
    <t>Dock3, Myh10, Dgki, Ntn1, Nos1</t>
  </si>
  <si>
    <t>bM21</t>
  </si>
  <si>
    <t>bM22</t>
  </si>
  <si>
    <r>
      <rPr>
        <sz val="11"/>
        <color theme="1"/>
        <rFont val="Aptos Narrow"/>
        <family val="2"/>
        <scheme val="minor"/>
      </rPr>
      <t>AC239701.4</t>
    </r>
    <r>
      <rPr>
        <i/>
        <sz val="11"/>
        <color theme="1"/>
        <rFont val="Aptos Narrow"/>
        <family val="2"/>
        <scheme val="minor"/>
      </rPr>
      <t xml:space="preserve">, Uty, </t>
    </r>
    <r>
      <rPr>
        <sz val="11"/>
        <color theme="1"/>
        <rFont val="Aptos Narrow"/>
        <family val="2"/>
        <scheme val="minor"/>
      </rPr>
      <t>AC239701.1</t>
    </r>
    <r>
      <rPr>
        <i/>
        <sz val="11"/>
        <color theme="1"/>
        <rFont val="Aptos Narrow"/>
        <family val="2"/>
        <scheme val="minor"/>
      </rPr>
      <t>, Eif2s3y, Ddx3</t>
    </r>
  </si>
  <si>
    <r>
      <t xml:space="preserve">Eif2s3, </t>
    </r>
    <r>
      <rPr>
        <sz val="11"/>
        <color theme="1"/>
        <rFont val="Aptos Narrow"/>
        <family val="2"/>
        <scheme val="minor"/>
      </rPr>
      <t>AABR07039356.2</t>
    </r>
    <r>
      <rPr>
        <i/>
        <sz val="11"/>
        <color theme="1"/>
        <rFont val="Aptos Narrow"/>
        <family val="2"/>
        <scheme val="minor"/>
      </rPr>
      <t>, Kdm6a, Pbdc1, Eif2s3</t>
    </r>
  </si>
  <si>
    <t>Module Type</t>
  </si>
  <si>
    <t>Female Play</t>
  </si>
  <si>
    <t>Male Play</t>
  </si>
  <si>
    <t>protein kinase activity (p=0.02); protein serine/threonine kinase activity (p=0.02); phosphotransferase activity alcohol group as acceptor (p=0.02)</t>
  </si>
  <si>
    <t>cation binding (p=1.2E-07); metal ion binding (p=4.2E-07); identical protein binding (p=1.9E-06)</t>
  </si>
  <si>
    <t>structural constituent of ribosome (p=3.3E-16); structural molecule activity (p=3.0E-08); RRNA binding (p=3.0E-08)</t>
  </si>
  <si>
    <t>GTPase regulator activity (p=2.1E-04); nucleoside-triphosphatase regulator activity (p=2.1E-04); enzyme binding (p=4.4E-04)</t>
  </si>
  <si>
    <t>catalytic activity acting on a protein (p=3.6E-07); enzyme binding (p=6.2E-06); cation binding (p=8.9E-06)</t>
  </si>
  <si>
    <t>GTPase activator activity (p=0.001); GTPase regulator activity (p=0.001); nucleoside-triphosphatase regulator activity (p=0.001)</t>
  </si>
  <si>
    <t>general transcription initiation factor activity (p=0.02); GTPase regulator activity (p=0.03); nucleoside-triphosphatase regulator activity (p=0.03)</t>
  </si>
  <si>
    <t>phosphoric diester hydrolase activity (p=0.03); glycerophosphodiester phosphodiesterase activity (p=0.03); tubulin binding (p=0.03)</t>
  </si>
  <si>
    <t>Top 3 significant GO terms (molecular function) &amp; FDR-adjusted pval</t>
  </si>
  <si>
    <t>n/a</t>
  </si>
  <si>
    <t>identical protein binding (p=0.01); organic acid transmembrane transporter activity (p=0.03); ammonium transporter activity (p=0.03)</t>
  </si>
  <si>
    <t>metallocarboxypeptidase activity (p=0.007); collagen binding (p=0.007); exopeptidase activity (p=0.01)</t>
  </si>
  <si>
    <t>histone methyltransferase activity (p=0.002); nucleic acid binding (p=0.009); chromatin binding (p=0.009)</t>
  </si>
  <si>
    <t>cytoskeletal protein binding (p=9.3E-06); RNA polymerase III type 1 promoter sequence-specific DNA binding (p=0.001); TFIIIC-class transcription factor complex binding (p=0.001)</t>
  </si>
  <si>
    <t>cytokine binding (p=0.001); protein C-terminus binding (p=0.005); integrin binding (p=0.008)</t>
  </si>
  <si>
    <t>anion binding (p=0.04)</t>
  </si>
  <si>
    <t>potassium ion transmembrane transporter activity (p=0.003); inward rectifier potassium channel activity (p=0.009); cation channel activity (p=0.009)</t>
  </si>
  <si>
    <t>RNA stem-loop binding (p=0.005); ferroxidase activity (p=0.049); oxidoreductase activity (p=0.049)</t>
  </si>
  <si>
    <t>Sex only</t>
  </si>
  <si>
    <t># genes</t>
  </si>
  <si>
    <t>Play: both s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5F7FF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E4C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4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0" borderId="1" xfId="0" applyBorder="1"/>
    <xf numFmtId="0" fontId="3" fillId="0" borderId="1" xfId="0" applyFont="1" applyBorder="1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11" fontId="0" fillId="4" borderId="1" xfId="0" applyNumberFormat="1" applyFill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F7EFFF"/>
      <color rgb="FFE5F7FF"/>
      <color rgb="FFFFE4C9"/>
      <color rgb="FFFFE5E5"/>
      <color rgb="FFEEDDFF"/>
      <color rgb="FFFFC1C1"/>
      <color rgb="FFEFFAFF"/>
      <color rgb="FFB3E0FF"/>
      <color rgb="FFD9F1FF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CF9D0-FC32-4687-9AD5-AAA7137C8602}">
  <sheetPr>
    <pageSetUpPr fitToPage="1"/>
  </sheetPr>
  <dimension ref="A1:J23"/>
  <sheetViews>
    <sheetView tabSelected="1" zoomScaleNormal="100" workbookViewId="0">
      <selection activeCell="G29" sqref="G29"/>
    </sheetView>
  </sheetViews>
  <sheetFormatPr defaultRowHeight="15" x14ac:dyDescent="0.25"/>
  <cols>
    <col min="1" max="1" width="6.85546875" customWidth="1"/>
    <col min="2" max="2" width="10" customWidth="1"/>
    <col min="3" max="3" width="38" customWidth="1"/>
    <col min="4" max="4" width="54.7109375" customWidth="1"/>
    <col min="5" max="5" width="18.28515625" customWidth="1"/>
    <col min="6" max="6" width="13" customWidth="1"/>
    <col min="7" max="7" width="15.7109375" customWidth="1"/>
    <col min="8" max="8" width="22.28515625" bestFit="1" customWidth="1"/>
    <col min="9" max="9" width="19.42578125" bestFit="1" customWidth="1"/>
    <col min="10" max="10" width="16.5703125" customWidth="1"/>
  </cols>
  <sheetData>
    <row r="1" spans="1:10" s="1" customFormat="1" ht="14.25" customHeight="1" x14ac:dyDescent="0.25">
      <c r="A1" s="2" t="s">
        <v>0</v>
      </c>
      <c r="B1" s="2" t="s">
        <v>73</v>
      </c>
      <c r="C1" s="2" t="s">
        <v>1</v>
      </c>
      <c r="D1" s="2" t="s">
        <v>62</v>
      </c>
      <c r="E1" s="2" t="s">
        <v>51</v>
      </c>
      <c r="F1" s="3" t="s">
        <v>23</v>
      </c>
      <c r="G1" s="4" t="s">
        <v>24</v>
      </c>
      <c r="H1" s="4" t="s">
        <v>26</v>
      </c>
      <c r="I1" s="5" t="s">
        <v>25</v>
      </c>
      <c r="J1" s="5" t="s">
        <v>27</v>
      </c>
    </row>
    <row r="2" spans="1:10" x14ac:dyDescent="0.25">
      <c r="A2" s="6" t="s">
        <v>2</v>
      </c>
      <c r="B2" s="6">
        <v>688</v>
      </c>
      <c r="C2" s="7" t="s">
        <v>22</v>
      </c>
      <c r="D2" s="6" t="s">
        <v>55</v>
      </c>
      <c r="E2" s="6" t="s">
        <v>52</v>
      </c>
      <c r="F2" s="6">
        <v>0.98</v>
      </c>
      <c r="G2" s="6">
        <v>0.22</v>
      </c>
      <c r="H2" s="6">
        <v>0.85</v>
      </c>
      <c r="I2" s="8">
        <v>3.8999999999999998E-3</v>
      </c>
      <c r="J2" s="8">
        <v>1.4E-2</v>
      </c>
    </row>
    <row r="3" spans="1:10" x14ac:dyDescent="0.25">
      <c r="A3" s="6" t="s">
        <v>3</v>
      </c>
      <c r="B3" s="6">
        <v>561</v>
      </c>
      <c r="C3" s="7" t="s">
        <v>28</v>
      </c>
      <c r="D3" s="6" t="s">
        <v>56</v>
      </c>
      <c r="E3" s="6" t="s">
        <v>53</v>
      </c>
      <c r="F3" s="6">
        <v>0.14000000000000001</v>
      </c>
      <c r="G3" s="9">
        <v>9.8999999999999999E-4</v>
      </c>
      <c r="H3" s="9">
        <v>3.3000000000000002E-2</v>
      </c>
      <c r="I3" s="6">
        <v>5.3999999999999999E-2</v>
      </c>
      <c r="J3" s="6">
        <v>7.3999999999999996E-2</v>
      </c>
    </row>
    <row r="4" spans="1:10" x14ac:dyDescent="0.25">
      <c r="A4" s="6" t="s">
        <v>4</v>
      </c>
      <c r="B4" s="6">
        <v>306</v>
      </c>
      <c r="C4" s="7" t="s">
        <v>29</v>
      </c>
      <c r="D4" s="6" t="s">
        <v>54</v>
      </c>
      <c r="E4" s="6" t="s">
        <v>52</v>
      </c>
      <c r="F4" s="6">
        <v>0.2</v>
      </c>
      <c r="G4" s="6">
        <v>0.32</v>
      </c>
      <c r="H4" s="6">
        <v>0.79</v>
      </c>
      <c r="I4" s="8">
        <v>4.1000000000000003E-3</v>
      </c>
      <c r="J4" s="8">
        <v>4.4000000000000003E-3</v>
      </c>
    </row>
    <row r="5" spans="1:10" x14ac:dyDescent="0.25">
      <c r="A5" s="6" t="s">
        <v>5</v>
      </c>
      <c r="B5" s="6">
        <v>270</v>
      </c>
      <c r="C5" s="7" t="s">
        <v>30</v>
      </c>
      <c r="D5" s="6" t="s">
        <v>57</v>
      </c>
      <c r="E5" s="6" t="s">
        <v>74</v>
      </c>
      <c r="F5" s="6">
        <v>0.35</v>
      </c>
      <c r="G5" s="9">
        <v>1.5E-3</v>
      </c>
      <c r="H5" s="9">
        <v>0.03</v>
      </c>
      <c r="I5" s="6">
        <v>5.3999999999999999E-2</v>
      </c>
      <c r="J5" s="8">
        <v>2.1999999999999999E-2</v>
      </c>
    </row>
    <row r="6" spans="1:10" x14ac:dyDescent="0.25">
      <c r="A6" s="6" t="s">
        <v>6</v>
      </c>
      <c r="B6" s="6">
        <v>248</v>
      </c>
      <c r="C6" s="7" t="s">
        <v>31</v>
      </c>
      <c r="D6" s="6" t="s">
        <v>58</v>
      </c>
      <c r="E6" s="6" t="s">
        <v>53</v>
      </c>
      <c r="F6" s="6">
        <v>0.52</v>
      </c>
      <c r="G6" s="9">
        <v>4.4000000000000003E-3</v>
      </c>
      <c r="H6" s="6">
        <v>9.1999999999999998E-2</v>
      </c>
      <c r="I6" s="6">
        <v>0.35</v>
      </c>
      <c r="J6" s="6">
        <v>0.31</v>
      </c>
    </row>
    <row r="7" spans="1:10" x14ac:dyDescent="0.25">
      <c r="A7" s="6" t="s">
        <v>7</v>
      </c>
      <c r="B7" s="6">
        <v>147</v>
      </c>
      <c r="C7" s="7" t="s">
        <v>32</v>
      </c>
      <c r="D7" s="6" t="s">
        <v>59</v>
      </c>
      <c r="E7" s="6" t="s">
        <v>52</v>
      </c>
      <c r="F7" s="10">
        <v>3.1E-2</v>
      </c>
      <c r="G7" s="6">
        <v>8.6999999999999994E-2</v>
      </c>
      <c r="H7" s="6">
        <v>0.38</v>
      </c>
      <c r="I7" s="6">
        <v>5.0999999999999997E-2</v>
      </c>
      <c r="J7" s="8">
        <v>9.4999999999999998E-3</v>
      </c>
    </row>
    <row r="8" spans="1:10" x14ac:dyDescent="0.25">
      <c r="A8" s="6" t="s">
        <v>8</v>
      </c>
      <c r="B8" s="6">
        <v>116</v>
      </c>
      <c r="C8" s="7" t="s">
        <v>33</v>
      </c>
      <c r="D8" s="6" t="s">
        <v>60</v>
      </c>
      <c r="E8" s="6" t="s">
        <v>74</v>
      </c>
      <c r="F8" s="10">
        <v>1.7000000000000001E-2</v>
      </c>
      <c r="G8" s="9">
        <v>3.4000000000000002E-2</v>
      </c>
      <c r="H8" s="6">
        <v>0.22</v>
      </c>
      <c r="I8" s="6">
        <v>0.28000000000000003</v>
      </c>
      <c r="J8" s="8">
        <v>3.3000000000000002E-2</v>
      </c>
    </row>
    <row r="9" spans="1:10" x14ac:dyDescent="0.25">
      <c r="A9" s="6" t="s">
        <v>9</v>
      </c>
      <c r="B9" s="6">
        <v>107</v>
      </c>
      <c r="C9" s="7" t="s">
        <v>34</v>
      </c>
      <c r="D9" s="6" t="s">
        <v>61</v>
      </c>
      <c r="E9" s="6" t="s">
        <v>52</v>
      </c>
      <c r="F9" s="6">
        <v>0.36</v>
      </c>
      <c r="G9" s="6">
        <v>0.64</v>
      </c>
      <c r="H9" s="6">
        <v>0.96</v>
      </c>
      <c r="I9" s="6">
        <v>8.4000000000000005E-2</v>
      </c>
      <c r="J9" s="8">
        <v>2.2000000000000001E-3</v>
      </c>
    </row>
    <row r="10" spans="1:10" x14ac:dyDescent="0.25">
      <c r="A10" s="6" t="s">
        <v>10</v>
      </c>
      <c r="B10" s="6">
        <v>103</v>
      </c>
      <c r="C10" s="7" t="s">
        <v>35</v>
      </c>
      <c r="D10" s="6" t="s">
        <v>63</v>
      </c>
      <c r="E10" s="6" t="s">
        <v>72</v>
      </c>
      <c r="F10" s="10">
        <v>1.6999999999999999E-3</v>
      </c>
      <c r="G10" s="6">
        <v>0.13</v>
      </c>
      <c r="H10" s="6">
        <v>0.28999999999999998</v>
      </c>
      <c r="I10" s="6">
        <v>0.97</v>
      </c>
      <c r="J10" s="6">
        <v>0.3</v>
      </c>
    </row>
    <row r="11" spans="1:10" x14ac:dyDescent="0.25">
      <c r="A11" s="6" t="s">
        <v>11</v>
      </c>
      <c r="B11" s="6">
        <v>100</v>
      </c>
      <c r="C11" s="7" t="s">
        <v>36</v>
      </c>
      <c r="D11" s="6" t="s">
        <v>64</v>
      </c>
      <c r="E11" s="6" t="s">
        <v>72</v>
      </c>
      <c r="F11" s="10">
        <v>1.2E-2</v>
      </c>
      <c r="G11" s="6">
        <v>0.22</v>
      </c>
      <c r="H11" s="6">
        <v>0.55000000000000004</v>
      </c>
      <c r="I11" s="6">
        <v>0.69</v>
      </c>
      <c r="J11" s="6">
        <v>0.31</v>
      </c>
    </row>
    <row r="12" spans="1:10" x14ac:dyDescent="0.25">
      <c r="A12" s="6" t="s">
        <v>12</v>
      </c>
      <c r="B12" s="6">
        <v>88</v>
      </c>
      <c r="C12" s="7" t="s">
        <v>37</v>
      </c>
      <c r="D12" s="6" t="s">
        <v>63</v>
      </c>
      <c r="E12" s="6" t="s">
        <v>53</v>
      </c>
      <c r="F12" s="10">
        <v>3.2000000000000001E-2</v>
      </c>
      <c r="G12" s="9">
        <v>2.8E-3</v>
      </c>
      <c r="H12" s="9">
        <v>3.2000000000000001E-2</v>
      </c>
      <c r="I12" s="6">
        <v>0.78</v>
      </c>
      <c r="J12" s="6">
        <v>0.38</v>
      </c>
    </row>
    <row r="13" spans="1:10" x14ac:dyDescent="0.25">
      <c r="A13" s="6" t="s">
        <v>13</v>
      </c>
      <c r="B13" s="6">
        <v>78</v>
      </c>
      <c r="C13" s="7" t="s">
        <v>38</v>
      </c>
      <c r="D13" s="6" t="s">
        <v>63</v>
      </c>
      <c r="E13" s="6" t="s">
        <v>72</v>
      </c>
      <c r="F13" s="10">
        <v>5.7999999999999996E-3</v>
      </c>
      <c r="G13" s="6">
        <v>0.84</v>
      </c>
      <c r="H13" s="6">
        <v>0.91</v>
      </c>
      <c r="I13" s="6">
        <v>0.97</v>
      </c>
      <c r="J13" s="6">
        <v>0.65</v>
      </c>
    </row>
    <row r="14" spans="1:10" x14ac:dyDescent="0.25">
      <c r="A14" s="6" t="s">
        <v>14</v>
      </c>
      <c r="B14" s="6">
        <v>75</v>
      </c>
      <c r="C14" s="7" t="s">
        <v>39</v>
      </c>
      <c r="D14" s="6" t="s">
        <v>65</v>
      </c>
      <c r="E14" s="6" t="s">
        <v>52</v>
      </c>
      <c r="F14" s="6">
        <v>0.45</v>
      </c>
      <c r="G14" s="6">
        <v>0.67</v>
      </c>
      <c r="H14" s="6">
        <v>0.34</v>
      </c>
      <c r="I14" s="6">
        <v>5.3999999999999999E-2</v>
      </c>
      <c r="J14" s="8">
        <v>2.8E-3</v>
      </c>
    </row>
    <row r="15" spans="1:10" x14ac:dyDescent="0.25">
      <c r="A15" s="6" t="s">
        <v>15</v>
      </c>
      <c r="B15" s="6">
        <v>66</v>
      </c>
      <c r="C15" s="7" t="s">
        <v>40</v>
      </c>
      <c r="D15" s="6" t="s">
        <v>66</v>
      </c>
      <c r="E15" s="6" t="s">
        <v>53</v>
      </c>
      <c r="F15" s="6">
        <v>0.23</v>
      </c>
      <c r="G15" s="9">
        <v>1.1000000000000001E-3</v>
      </c>
      <c r="H15" s="9">
        <v>1.2999999999999999E-2</v>
      </c>
      <c r="I15" s="6">
        <v>0.72</v>
      </c>
      <c r="J15" s="6">
        <v>0.28000000000000003</v>
      </c>
    </row>
    <row r="16" spans="1:10" x14ac:dyDescent="0.25">
      <c r="A16" s="6" t="s">
        <v>16</v>
      </c>
      <c r="B16" s="6">
        <v>64</v>
      </c>
      <c r="C16" s="7" t="s">
        <v>41</v>
      </c>
      <c r="D16" s="6" t="s">
        <v>63</v>
      </c>
      <c r="E16" s="6" t="s">
        <v>72</v>
      </c>
      <c r="F16" s="10">
        <v>2.1999999999999999E-2</v>
      </c>
      <c r="G16" s="6">
        <v>0.35</v>
      </c>
      <c r="H16" s="6">
        <v>0.42</v>
      </c>
      <c r="I16" s="6">
        <v>5.3999999999999999E-2</v>
      </c>
      <c r="J16" s="6">
        <v>0.13</v>
      </c>
    </row>
    <row r="17" spans="1:10" x14ac:dyDescent="0.25">
      <c r="A17" s="6" t="s">
        <v>17</v>
      </c>
      <c r="B17" s="6">
        <v>64</v>
      </c>
      <c r="C17" s="7" t="s">
        <v>42</v>
      </c>
      <c r="D17" s="6" t="s">
        <v>67</v>
      </c>
      <c r="E17" s="6" t="s">
        <v>72</v>
      </c>
      <c r="F17" s="10">
        <v>1.1999999999999999E-3</v>
      </c>
      <c r="G17" s="6">
        <v>0.27</v>
      </c>
      <c r="H17" s="6">
        <v>0.63</v>
      </c>
      <c r="I17" s="6">
        <v>0.97</v>
      </c>
      <c r="J17" s="6">
        <v>0.44</v>
      </c>
    </row>
    <row r="18" spans="1:10" x14ac:dyDescent="0.25">
      <c r="A18" s="6" t="s">
        <v>18</v>
      </c>
      <c r="B18" s="6">
        <v>47</v>
      </c>
      <c r="C18" s="7" t="s">
        <v>43</v>
      </c>
      <c r="D18" s="6" t="s">
        <v>68</v>
      </c>
      <c r="E18" s="6" t="s">
        <v>72</v>
      </c>
      <c r="F18" s="10">
        <v>6.7000000000000002E-3</v>
      </c>
      <c r="G18" s="6">
        <v>0.17</v>
      </c>
      <c r="H18" s="6">
        <v>0.25</v>
      </c>
      <c r="I18" s="6">
        <v>0.67</v>
      </c>
      <c r="J18" s="6">
        <v>0.4</v>
      </c>
    </row>
    <row r="19" spans="1:10" x14ac:dyDescent="0.25">
      <c r="A19" s="6" t="s">
        <v>19</v>
      </c>
      <c r="B19" s="6">
        <v>30</v>
      </c>
      <c r="C19" s="7" t="s">
        <v>44</v>
      </c>
      <c r="D19" s="6" t="s">
        <v>69</v>
      </c>
      <c r="E19" s="6" t="s">
        <v>72</v>
      </c>
      <c r="F19" s="10">
        <v>5.6999999999999998E-4</v>
      </c>
      <c r="G19" s="6">
        <v>0.47</v>
      </c>
      <c r="H19" s="6">
        <v>0.61</v>
      </c>
      <c r="I19" s="6">
        <v>0.66</v>
      </c>
      <c r="J19" s="6">
        <v>0.8</v>
      </c>
    </row>
    <row r="20" spans="1:10" x14ac:dyDescent="0.25">
      <c r="A20" s="6" t="s">
        <v>20</v>
      </c>
      <c r="B20" s="6">
        <v>29</v>
      </c>
      <c r="C20" s="7" t="s">
        <v>45</v>
      </c>
      <c r="D20" s="6" t="s">
        <v>63</v>
      </c>
      <c r="E20" s="6" t="s">
        <v>52</v>
      </c>
      <c r="F20" s="10">
        <v>8.8999999999999999E-3</v>
      </c>
      <c r="G20" s="6">
        <v>0.99</v>
      </c>
      <c r="H20" s="6">
        <v>0.98</v>
      </c>
      <c r="I20" s="6">
        <v>0.18</v>
      </c>
      <c r="J20" s="8">
        <v>1.2999999999999999E-2</v>
      </c>
    </row>
    <row r="21" spans="1:10" x14ac:dyDescent="0.25">
      <c r="A21" s="6" t="s">
        <v>21</v>
      </c>
      <c r="B21" s="6">
        <v>29</v>
      </c>
      <c r="C21" s="7" t="s">
        <v>46</v>
      </c>
      <c r="D21" s="6" t="s">
        <v>70</v>
      </c>
      <c r="E21" s="6" t="s">
        <v>52</v>
      </c>
      <c r="F21" s="10">
        <v>2.9000000000000001E-2</v>
      </c>
      <c r="G21" s="6">
        <v>0.16</v>
      </c>
      <c r="H21" s="6">
        <v>0.17</v>
      </c>
      <c r="I21" s="8">
        <v>4.5999999999999999E-2</v>
      </c>
      <c r="J21" s="8">
        <v>7.1999999999999998E-3</v>
      </c>
    </row>
    <row r="22" spans="1:10" x14ac:dyDescent="0.25">
      <c r="A22" s="6" t="s">
        <v>47</v>
      </c>
      <c r="B22" s="6">
        <v>24</v>
      </c>
      <c r="C22" s="7" t="s">
        <v>49</v>
      </c>
      <c r="D22" s="6" t="s">
        <v>63</v>
      </c>
      <c r="E22" s="6" t="s">
        <v>72</v>
      </c>
      <c r="F22" s="11">
        <v>8.7000000000000001E-9</v>
      </c>
      <c r="G22" s="6">
        <v>0.65</v>
      </c>
      <c r="H22" s="6">
        <v>0.99</v>
      </c>
      <c r="I22" s="6">
        <v>0.82</v>
      </c>
      <c r="J22" s="6">
        <v>0.74</v>
      </c>
    </row>
    <row r="23" spans="1:10" x14ac:dyDescent="0.25">
      <c r="A23" s="6" t="s">
        <v>48</v>
      </c>
      <c r="B23" s="6">
        <v>21</v>
      </c>
      <c r="C23" s="7" t="s">
        <v>50</v>
      </c>
      <c r="D23" s="6" t="s">
        <v>71</v>
      </c>
      <c r="E23" s="6" t="s">
        <v>72</v>
      </c>
      <c r="F23" s="11">
        <v>4.3999999999999997E-8</v>
      </c>
      <c r="G23" s="6">
        <v>0.77</v>
      </c>
      <c r="H23" s="6">
        <v>0.9</v>
      </c>
      <c r="I23" s="6">
        <v>0.87</v>
      </c>
      <c r="J23" s="6">
        <v>0.88</v>
      </c>
    </row>
  </sheetData>
  <autoFilter ref="A1:J23" xr:uid="{489CF9D0-FC32-4687-9AD5-AAA7137C8602}"/>
  <phoneticPr fontId="2" type="noConversion"/>
  <conditionalFormatting sqref="F2:J23">
    <cfRule type="cellIs" dxfId="0" priority="1" operator="lessThan">
      <formula>0.05</formula>
    </cfRule>
  </conditionalFormatting>
  <pageMargins left="0.7" right="0.7" top="0.75" bottom="0.75" header="0.3" footer="0.3"/>
  <pageSetup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quardt, Ashley</dc:creator>
  <cp:lastModifiedBy>Marquardt, Ashley</cp:lastModifiedBy>
  <cp:lastPrinted>2024-06-19T16:01:59Z</cp:lastPrinted>
  <dcterms:created xsi:type="dcterms:W3CDTF">2024-06-13T17:03:35Z</dcterms:created>
  <dcterms:modified xsi:type="dcterms:W3CDTF">2024-06-20T17:24:22Z</dcterms:modified>
</cp:coreProperties>
</file>